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86188\Desktop\"/>
    </mc:Choice>
  </mc:AlternateContent>
  <xr:revisionPtr revIDLastSave="0" documentId="13_ncr:1_{8EE5B5FB-5295-4D31-A370-6AB6ABFBA934}" xr6:coauthVersionLast="47" xr6:coauthVersionMax="47" xr10:uidLastSave="{00000000-0000-0000-0000-000000000000}"/>
  <bookViews>
    <workbookView xWindow="-110" yWindow="-110" windowWidth="25820" windowHeight="15500" xr2:uid="{DF9436FC-105C-4A33-9BC3-6E7DB9D4D81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</calcChain>
</file>

<file path=xl/sharedStrings.xml><?xml version="1.0" encoding="utf-8"?>
<sst xmlns="http://schemas.openxmlformats.org/spreadsheetml/2006/main" count="196" uniqueCount="110">
  <si>
    <t>序号</t>
  </si>
  <si>
    <t>是否发生不良事件</t>
  </si>
  <si>
    <t>哨点审批状态</t>
  </si>
  <si>
    <t>市级审批状态</t>
  </si>
  <si>
    <t>评价状态</t>
  </si>
  <si>
    <t>省级审批状态</t>
  </si>
  <si>
    <t>产品名称</t>
  </si>
  <si>
    <t>失效日期</t>
  </si>
  <si>
    <t>使用年限</t>
  </si>
  <si>
    <t>使用科室</t>
  </si>
  <si>
    <t>使用科室-其他</t>
  </si>
  <si>
    <t>预期用途</t>
  </si>
  <si>
    <t>预期用途-其他</t>
  </si>
  <si>
    <t>水箱加水种类</t>
  </si>
  <si>
    <t>水箱加水种类-其他</t>
  </si>
  <si>
    <t>水箱中水的更换周期</t>
  </si>
  <si>
    <t>水箱中水的更换周期-其他</t>
  </si>
  <si>
    <t>清洗消毒液种类</t>
  </si>
  <si>
    <t>清洗消毒液种类-其他</t>
  </si>
  <si>
    <t>滤网更换周期-其他</t>
  </si>
  <si>
    <t>操作人</t>
  </si>
  <si>
    <t>事件发生/获知时间</t>
  </si>
  <si>
    <t>是否发生故障</t>
  </si>
  <si>
    <t>故障表现</t>
  </si>
  <si>
    <t>故障表现-其他</t>
  </si>
  <si>
    <t>故障处置</t>
  </si>
  <si>
    <t>故障处置-其他</t>
  </si>
  <si>
    <t>是否造成伤害</t>
  </si>
  <si>
    <t>出生胎龄</t>
  </si>
  <si>
    <t>身长</t>
  </si>
  <si>
    <t>体重</t>
  </si>
  <si>
    <t>临床诊断</t>
  </si>
  <si>
    <t>既往病史</t>
  </si>
  <si>
    <t>既往病史-其他</t>
  </si>
  <si>
    <t>伤害表现</t>
  </si>
  <si>
    <t>伤害分类</t>
    <phoneticPr fontId="3" type="noConversion"/>
  </si>
  <si>
    <t>伤害表现-其他</t>
  </si>
  <si>
    <t>救治及转归情况</t>
  </si>
  <si>
    <t>事件陈述-使用前仪器检查情况</t>
  </si>
  <si>
    <t>事件陈述-使用前仪器检查情况-问题描述</t>
  </si>
  <si>
    <t>事件陈述-环境温度</t>
  </si>
  <si>
    <t>事件陈述-环境湿度</t>
  </si>
  <si>
    <t>事件陈述-温度控制模式：箱温模式-设置</t>
  </si>
  <si>
    <t>事件陈述-温度控制模式：箱温模式-显示</t>
  </si>
  <si>
    <t>事件陈述-温度控制模式：肤温模式-设置</t>
  </si>
  <si>
    <t>事件陈述-温度控制模式：肤温模式-显示</t>
  </si>
  <si>
    <t>事件陈述-温度控制模式：肤温传感器放置位置</t>
  </si>
  <si>
    <t>事件陈述-不良事件过程描述</t>
  </si>
  <si>
    <t>故障分类</t>
    <phoneticPr fontId="3" type="noConversion"/>
  </si>
  <si>
    <t>原因分析-产品原因-设计不合理</t>
  </si>
  <si>
    <t>原因分析-产品原因-其他</t>
  </si>
  <si>
    <t>原因分析-使用原因-操作不规范</t>
  </si>
  <si>
    <t>原因分析-使用原因-其他</t>
  </si>
  <si>
    <t>改进建议-改进产品设计</t>
  </si>
  <si>
    <t>改进建议-其他</t>
  </si>
  <si>
    <t>产品备注</t>
  </si>
  <si>
    <t>是否删除</t>
  </si>
  <si>
    <t>是</t>
  </si>
  <si>
    <t>通过</t>
  </si>
  <si>
    <t>待审核</t>
  </si>
  <si>
    <t>--</t>
  </si>
  <si>
    <t>婴儿培养箱</t>
  </si>
  <si>
    <t>新生儿科</t>
  </si>
  <si>
    <t>保暖</t>
  </si>
  <si>
    <t>注射用水</t>
  </si>
  <si>
    <t>每天1次</t>
  </si>
  <si>
    <t>84消毒液</t>
  </si>
  <si>
    <t>护士</t>
  </si>
  <si>
    <t>临床使用期间</t>
  </si>
  <si>
    <t>其他</t>
  </si>
  <si>
    <t>婴儿培养箱加水处漏水</t>
  </si>
  <si>
    <t>更换设备</t>
  </si>
  <si>
    <t>否</t>
  </si>
  <si>
    <t>正常</t>
  </si>
  <si>
    <t>脐部周围</t>
  </si>
  <si>
    <t>使用期间发现婴儿培养箱周围有积水，查看后发现婴儿培养箱加水处漏水，将婴儿培养箱撤下后通知工程师维修</t>
  </si>
  <si>
    <t>水循环系统故障</t>
  </si>
  <si>
    <t>产品质量问题</t>
  </si>
  <si>
    <t>维修保养不及时</t>
  </si>
  <si>
    <t>改进产品设计</t>
  </si>
  <si>
    <t>86号</t>
  </si>
  <si>
    <t>已评价</t>
  </si>
  <si>
    <t>报警不当</t>
  </si>
  <si>
    <t>自动恢复</t>
  </si>
  <si>
    <t>腋下</t>
  </si>
  <si>
    <t>报警</t>
  </si>
  <si>
    <t>系统报警</t>
  </si>
  <si>
    <t>温度与设定值不符</t>
  </si>
  <si>
    <t>新生儿高胆红素血症</t>
  </si>
  <si>
    <t>无</t>
  </si>
  <si>
    <t>皮疹</t>
  </si>
  <si>
    <t>皮肤组织损伤</t>
    <phoneticPr fontId="3" type="noConversion"/>
  </si>
  <si>
    <t>温度偏高</t>
  </si>
  <si>
    <t>光疗照射，温差大</t>
  </si>
  <si>
    <t>蓝光治疗系统故障</t>
  </si>
  <si>
    <t>环境因素</t>
  </si>
  <si>
    <t>患儿原因</t>
  </si>
  <si>
    <t>加强培训</t>
  </si>
  <si>
    <t>螺钉螺母松动/丢失</t>
  </si>
  <si>
    <t>维修后恢复</t>
  </si>
  <si>
    <t>新生儿肺炎</t>
  </si>
  <si>
    <t>窒息</t>
  </si>
  <si>
    <t>系统功能异常</t>
    <phoneticPr fontId="3" type="noConversion"/>
  </si>
  <si>
    <t>不保暖</t>
  </si>
  <si>
    <t>立即更换暖箱，复温</t>
  </si>
  <si>
    <t>螺丝掉落，暖箱门脱落，患儿未得到保暖，出现不良事件</t>
  </si>
  <si>
    <t>结构部件故障</t>
  </si>
  <si>
    <t>风机异响</t>
  </si>
  <si>
    <t>暖箱在使用中突然有隆隆声音，片刻后恢复</t>
  </si>
  <si>
    <t>风机与空气循环系统故障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sz val="10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 applyAlignment="1">
      <alignment vertical="center" wrapText="1"/>
    </xf>
    <xf numFmtId="0" fontId="0" fillId="0" borderId="0" xfId="0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4B621-A444-4B49-A18B-8CF00DB473E1}">
  <dimension ref="A1:BE6"/>
  <sheetViews>
    <sheetView tabSelected="1" workbookViewId="0">
      <selection activeCell="AD1" sqref="AD1:AD1048576"/>
    </sheetView>
  </sheetViews>
  <sheetFormatPr defaultRowHeight="14" x14ac:dyDescent="0.3"/>
  <sheetData>
    <row r="1" spans="1:57" ht="65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</row>
    <row r="2" spans="1:57" ht="169" x14ac:dyDescent="0.3">
      <c r="A2" s="1">
        <v>1</v>
      </c>
      <c r="B2" s="1" t="s">
        <v>57</v>
      </c>
      <c r="C2" s="1" t="s">
        <v>58</v>
      </c>
      <c r="D2" s="1" t="s">
        <v>59</v>
      </c>
      <c r="E2" s="1" t="s">
        <v>60</v>
      </c>
      <c r="F2" s="1" t="s">
        <v>60</v>
      </c>
      <c r="G2" s="1" t="s">
        <v>61</v>
      </c>
      <c r="H2" s="2"/>
      <c r="I2" s="1">
        <v>2</v>
      </c>
      <c r="J2" s="1" t="s">
        <v>62</v>
      </c>
      <c r="K2" s="2"/>
      <c r="L2" s="1" t="s">
        <v>63</v>
      </c>
      <c r="M2" s="2"/>
      <c r="N2" s="1" t="s">
        <v>64</v>
      </c>
      <c r="O2" s="2"/>
      <c r="P2" s="1" t="s">
        <v>65</v>
      </c>
      <c r="Q2" s="2"/>
      <c r="R2" s="1" t="s">
        <v>66</v>
      </c>
      <c r="S2" s="2"/>
      <c r="T2" s="2"/>
      <c r="U2" s="1" t="s">
        <v>67</v>
      </c>
      <c r="V2" s="1" t="s">
        <v>68</v>
      </c>
      <c r="W2" s="1" t="s">
        <v>57</v>
      </c>
      <c r="X2" s="1" t="s">
        <v>69</v>
      </c>
      <c r="Y2" s="1" t="s">
        <v>70</v>
      </c>
      <c r="Z2" s="1" t="s">
        <v>71</v>
      </c>
      <c r="AA2" s="2"/>
      <c r="AB2" s="1" t="s">
        <v>72</v>
      </c>
      <c r="AC2" s="2"/>
      <c r="AD2" s="2"/>
      <c r="AE2" s="2"/>
      <c r="AF2" s="2"/>
      <c r="AG2" s="2"/>
      <c r="AH2" s="2"/>
      <c r="AI2" s="2"/>
      <c r="AJ2" s="2"/>
      <c r="AK2" s="2"/>
      <c r="AL2" s="2"/>
      <c r="AM2" s="1" t="s">
        <v>73</v>
      </c>
      <c r="AN2" s="2"/>
      <c r="AO2" s="1">
        <v>24</v>
      </c>
      <c r="AP2" s="1">
        <v>50</v>
      </c>
      <c r="AQ2" s="1">
        <v>33.5</v>
      </c>
      <c r="AR2" s="1">
        <v>33.5</v>
      </c>
      <c r="AS2" s="1">
        <v>33.5</v>
      </c>
      <c r="AT2" s="1">
        <v>33.5</v>
      </c>
      <c r="AU2" s="1" t="s">
        <v>74</v>
      </c>
      <c r="AV2" s="1" t="s">
        <v>75</v>
      </c>
      <c r="AW2" s="1" t="s">
        <v>76</v>
      </c>
      <c r="AX2" s="1" t="s">
        <v>77</v>
      </c>
      <c r="AY2" s="2"/>
      <c r="AZ2" s="1" t="s">
        <v>78</v>
      </c>
      <c r="BA2" s="2"/>
      <c r="BB2" s="1" t="s">
        <v>79</v>
      </c>
      <c r="BC2" s="2"/>
      <c r="BD2" s="1" t="s">
        <v>80</v>
      </c>
      <c r="BE2" s="1" t="s">
        <v>72</v>
      </c>
    </row>
    <row r="3" spans="1:57" ht="26" x14ac:dyDescent="0.3">
      <c r="A3" s="1">
        <f>A2+1</f>
        <v>2</v>
      </c>
      <c r="B3" s="1" t="s">
        <v>57</v>
      </c>
      <c r="C3" s="1" t="s">
        <v>58</v>
      </c>
      <c r="D3" s="1" t="s">
        <v>58</v>
      </c>
      <c r="E3" s="1" t="s">
        <v>81</v>
      </c>
      <c r="F3" s="1" t="s">
        <v>59</v>
      </c>
      <c r="G3" s="1" t="s">
        <v>61</v>
      </c>
      <c r="H3" s="2"/>
      <c r="I3" s="1">
        <v>9</v>
      </c>
      <c r="J3" s="1" t="s">
        <v>62</v>
      </c>
      <c r="K3" s="2"/>
      <c r="L3" s="1" t="s">
        <v>63</v>
      </c>
      <c r="M3" s="2"/>
      <c r="N3" s="1" t="s">
        <v>64</v>
      </c>
      <c r="O3" s="2"/>
      <c r="P3" s="1" t="s">
        <v>65</v>
      </c>
      <c r="Q3" s="2"/>
      <c r="R3" s="1" t="s">
        <v>66</v>
      </c>
      <c r="S3" s="2"/>
      <c r="T3" s="2"/>
      <c r="U3" s="1" t="s">
        <v>67</v>
      </c>
      <c r="V3" s="1" t="s">
        <v>68</v>
      </c>
      <c r="W3" s="1" t="s">
        <v>57</v>
      </c>
      <c r="X3" s="1" t="s">
        <v>82</v>
      </c>
      <c r="Y3" s="2"/>
      <c r="Z3" s="1" t="s">
        <v>83</v>
      </c>
      <c r="AA3" s="2"/>
      <c r="AB3" s="1" t="s">
        <v>72</v>
      </c>
      <c r="AC3" s="2"/>
      <c r="AD3" s="2"/>
      <c r="AE3" s="2"/>
      <c r="AF3" s="2"/>
      <c r="AG3" s="2"/>
      <c r="AH3" s="2"/>
      <c r="AI3" s="2"/>
      <c r="AJ3" s="2"/>
      <c r="AK3" s="2"/>
      <c r="AL3" s="2"/>
      <c r="AM3" s="1" t="s">
        <v>73</v>
      </c>
      <c r="AN3" s="2"/>
      <c r="AO3" s="1">
        <v>22</v>
      </c>
      <c r="AP3" s="1">
        <v>55</v>
      </c>
      <c r="AQ3" s="1">
        <v>30</v>
      </c>
      <c r="AR3" s="1">
        <v>30</v>
      </c>
      <c r="AS3" s="1">
        <v>36.5</v>
      </c>
      <c r="AT3" s="1">
        <v>36.5</v>
      </c>
      <c r="AU3" s="1" t="s">
        <v>84</v>
      </c>
      <c r="AV3" s="1" t="s">
        <v>85</v>
      </c>
      <c r="AW3" s="1" t="s">
        <v>86</v>
      </c>
      <c r="AX3" s="1" t="s">
        <v>77</v>
      </c>
      <c r="AY3" s="2"/>
      <c r="AZ3" s="1" t="s">
        <v>78</v>
      </c>
      <c r="BA3" s="2"/>
      <c r="BB3" s="1" t="s">
        <v>79</v>
      </c>
      <c r="BC3" s="2"/>
      <c r="BD3" s="2"/>
      <c r="BE3" s="1" t="s">
        <v>72</v>
      </c>
    </row>
    <row r="4" spans="1:57" ht="39" x14ac:dyDescent="0.3">
      <c r="A4" s="1">
        <f t="shared" ref="A4:A6" si="0">A3+1</f>
        <v>3</v>
      </c>
      <c r="B4" s="1" t="s">
        <v>57</v>
      </c>
      <c r="C4" s="1" t="s">
        <v>58</v>
      </c>
      <c r="D4" s="1" t="s">
        <v>58</v>
      </c>
      <c r="E4" s="1" t="s">
        <v>81</v>
      </c>
      <c r="F4" s="1" t="s">
        <v>59</v>
      </c>
      <c r="G4" s="1" t="s">
        <v>61</v>
      </c>
      <c r="H4" s="2"/>
      <c r="I4" s="1">
        <v>4</v>
      </c>
      <c r="J4" s="1" t="s">
        <v>62</v>
      </c>
      <c r="K4" s="2"/>
      <c r="L4" s="1" t="s">
        <v>63</v>
      </c>
      <c r="M4" s="2"/>
      <c r="N4" s="1" t="s">
        <v>64</v>
      </c>
      <c r="O4" s="2"/>
      <c r="P4" s="1" t="s">
        <v>65</v>
      </c>
      <c r="Q4" s="2"/>
      <c r="R4" s="1" t="s">
        <v>66</v>
      </c>
      <c r="S4" s="2"/>
      <c r="T4" s="2"/>
      <c r="U4" s="1" t="s">
        <v>67</v>
      </c>
      <c r="V4" s="1" t="s">
        <v>68</v>
      </c>
      <c r="W4" s="1" t="s">
        <v>57</v>
      </c>
      <c r="X4" s="1" t="s">
        <v>87</v>
      </c>
      <c r="Y4" s="2"/>
      <c r="Z4" s="1" t="s">
        <v>83</v>
      </c>
      <c r="AA4" s="2"/>
      <c r="AB4" s="1" t="s">
        <v>57</v>
      </c>
      <c r="AC4" s="1">
        <v>39</v>
      </c>
      <c r="AD4" s="1">
        <v>49</v>
      </c>
      <c r="AE4" s="1">
        <v>4</v>
      </c>
      <c r="AF4" s="1" t="s">
        <v>88</v>
      </c>
      <c r="AG4" s="1" t="s">
        <v>89</v>
      </c>
      <c r="AH4" s="2"/>
      <c r="AI4" s="1" t="s">
        <v>90</v>
      </c>
      <c r="AJ4" s="1" t="s">
        <v>91</v>
      </c>
      <c r="AK4" s="2"/>
      <c r="AL4" s="1" t="s">
        <v>92</v>
      </c>
      <c r="AM4" s="1" t="s">
        <v>73</v>
      </c>
      <c r="AN4" s="2"/>
      <c r="AO4" s="1">
        <v>22</v>
      </c>
      <c r="AP4" s="1">
        <v>55</v>
      </c>
      <c r="AQ4" s="1">
        <v>30</v>
      </c>
      <c r="AR4" s="1">
        <v>35</v>
      </c>
      <c r="AS4" s="1">
        <v>36.799999999999997</v>
      </c>
      <c r="AT4" s="1">
        <v>37</v>
      </c>
      <c r="AU4" s="1" t="s">
        <v>84</v>
      </c>
      <c r="AV4" s="1" t="s">
        <v>93</v>
      </c>
      <c r="AW4" s="1" t="s">
        <v>94</v>
      </c>
      <c r="AX4" s="1" t="s">
        <v>69</v>
      </c>
      <c r="AY4" s="1" t="s">
        <v>95</v>
      </c>
      <c r="AZ4" s="1" t="s">
        <v>96</v>
      </c>
      <c r="BA4" s="2"/>
      <c r="BB4" s="1" t="s">
        <v>97</v>
      </c>
      <c r="BC4" s="2"/>
      <c r="BD4" s="2"/>
      <c r="BE4" s="1" t="s">
        <v>72</v>
      </c>
    </row>
    <row r="5" spans="1:57" ht="91" x14ac:dyDescent="0.3">
      <c r="A5" s="1">
        <f t="shared" si="0"/>
        <v>4</v>
      </c>
      <c r="B5" s="1" t="s">
        <v>57</v>
      </c>
      <c r="C5" s="1" t="s">
        <v>58</v>
      </c>
      <c r="D5" s="1" t="s">
        <v>58</v>
      </c>
      <c r="E5" s="1" t="s">
        <v>81</v>
      </c>
      <c r="F5" s="1" t="s">
        <v>59</v>
      </c>
      <c r="G5" s="1" t="s">
        <v>61</v>
      </c>
      <c r="H5" s="2"/>
      <c r="I5" s="1">
        <v>8</v>
      </c>
      <c r="J5" s="1" t="s">
        <v>62</v>
      </c>
      <c r="K5" s="2"/>
      <c r="L5" s="1" t="s">
        <v>63</v>
      </c>
      <c r="M5" s="2"/>
      <c r="N5" s="1" t="s">
        <v>64</v>
      </c>
      <c r="O5" s="2"/>
      <c r="P5" s="1" t="s">
        <v>65</v>
      </c>
      <c r="Q5" s="2"/>
      <c r="R5" s="1" t="s">
        <v>66</v>
      </c>
      <c r="S5" s="2"/>
      <c r="T5" s="2"/>
      <c r="U5" s="1" t="s">
        <v>67</v>
      </c>
      <c r="V5" s="1" t="s">
        <v>68</v>
      </c>
      <c r="W5" s="1" t="s">
        <v>57</v>
      </c>
      <c r="X5" s="1" t="s">
        <v>98</v>
      </c>
      <c r="Y5" s="2"/>
      <c r="Z5" s="1" t="s">
        <v>99</v>
      </c>
      <c r="AA5" s="2"/>
      <c r="AB5" s="1" t="s">
        <v>57</v>
      </c>
      <c r="AC5" s="1">
        <v>38</v>
      </c>
      <c r="AD5" s="1">
        <v>48</v>
      </c>
      <c r="AE5" s="1">
        <v>3.43</v>
      </c>
      <c r="AF5" s="1" t="s">
        <v>100</v>
      </c>
      <c r="AG5" s="1" t="s">
        <v>101</v>
      </c>
      <c r="AH5" s="2"/>
      <c r="AI5" s="1" t="s">
        <v>69</v>
      </c>
      <c r="AJ5" s="1" t="s">
        <v>102</v>
      </c>
      <c r="AK5" s="1" t="s">
        <v>103</v>
      </c>
      <c r="AL5" s="1" t="s">
        <v>104</v>
      </c>
      <c r="AM5" s="1" t="s">
        <v>73</v>
      </c>
      <c r="AN5" s="2"/>
      <c r="AO5" s="1">
        <v>22</v>
      </c>
      <c r="AP5" s="1">
        <v>56</v>
      </c>
      <c r="AQ5" s="1">
        <v>31</v>
      </c>
      <c r="AR5" s="1">
        <v>31</v>
      </c>
      <c r="AS5" s="1">
        <v>36.5</v>
      </c>
      <c r="AT5" s="1">
        <v>36.5</v>
      </c>
      <c r="AU5" s="1" t="s">
        <v>84</v>
      </c>
      <c r="AV5" s="1" t="s">
        <v>105</v>
      </c>
      <c r="AW5" s="1" t="s">
        <v>106</v>
      </c>
      <c r="AX5" s="1" t="s">
        <v>77</v>
      </c>
      <c r="AY5" s="2"/>
      <c r="AZ5" s="1" t="s">
        <v>78</v>
      </c>
      <c r="BA5" s="2"/>
      <c r="BB5" s="1" t="s">
        <v>79</v>
      </c>
      <c r="BC5" s="2"/>
      <c r="BD5" s="2"/>
      <c r="BE5" s="1" t="s">
        <v>72</v>
      </c>
    </row>
    <row r="6" spans="1:57" ht="65" x14ac:dyDescent="0.3">
      <c r="A6" s="1">
        <f t="shared" si="0"/>
        <v>5</v>
      </c>
      <c r="B6" s="1" t="s">
        <v>57</v>
      </c>
      <c r="C6" s="1" t="s">
        <v>58</v>
      </c>
      <c r="D6" s="1" t="s">
        <v>58</v>
      </c>
      <c r="E6" s="1" t="s">
        <v>81</v>
      </c>
      <c r="F6" s="1" t="s">
        <v>59</v>
      </c>
      <c r="G6" s="1" t="s">
        <v>61</v>
      </c>
      <c r="H6" s="2"/>
      <c r="I6" s="1">
        <v>8</v>
      </c>
      <c r="J6" s="1" t="s">
        <v>62</v>
      </c>
      <c r="K6" s="2"/>
      <c r="L6" s="1" t="s">
        <v>63</v>
      </c>
      <c r="M6" s="2"/>
      <c r="N6" s="1" t="s">
        <v>64</v>
      </c>
      <c r="O6" s="2"/>
      <c r="P6" s="1" t="s">
        <v>65</v>
      </c>
      <c r="Q6" s="2"/>
      <c r="R6" s="1" t="s">
        <v>66</v>
      </c>
      <c r="S6" s="2"/>
      <c r="T6" s="2"/>
      <c r="U6" s="1" t="s">
        <v>67</v>
      </c>
      <c r="V6" s="1" t="s">
        <v>68</v>
      </c>
      <c r="W6" s="1" t="s">
        <v>57</v>
      </c>
      <c r="X6" s="1" t="s">
        <v>107</v>
      </c>
      <c r="Y6" s="2"/>
      <c r="Z6" s="1" t="s">
        <v>83</v>
      </c>
      <c r="AA6" s="2"/>
      <c r="AB6" s="1" t="s">
        <v>72</v>
      </c>
      <c r="AC6" s="2"/>
      <c r="AD6" s="2"/>
      <c r="AE6" s="2"/>
      <c r="AF6" s="2"/>
      <c r="AG6" s="2"/>
      <c r="AH6" s="2"/>
      <c r="AI6" s="2"/>
      <c r="AJ6" s="2"/>
      <c r="AK6" s="2"/>
      <c r="AL6" s="2"/>
      <c r="AM6" s="1" t="s">
        <v>73</v>
      </c>
      <c r="AN6" s="2"/>
      <c r="AO6" s="1">
        <v>22</v>
      </c>
      <c r="AP6" s="1">
        <v>53</v>
      </c>
      <c r="AQ6" s="1">
        <v>31</v>
      </c>
      <c r="AR6" s="1">
        <v>31</v>
      </c>
      <c r="AS6" s="1">
        <v>36.6</v>
      </c>
      <c r="AT6" s="1">
        <v>36.6</v>
      </c>
      <c r="AU6" s="1" t="s">
        <v>84</v>
      </c>
      <c r="AV6" s="1" t="s">
        <v>108</v>
      </c>
      <c r="AW6" s="1" t="s">
        <v>109</v>
      </c>
      <c r="AX6" s="1" t="s">
        <v>77</v>
      </c>
      <c r="AY6" s="2"/>
      <c r="AZ6" s="1" t="s">
        <v>78</v>
      </c>
      <c r="BA6" s="2"/>
      <c r="BB6" s="1" t="s">
        <v>79</v>
      </c>
      <c r="BC6" s="2"/>
      <c r="BD6" s="2"/>
      <c r="BE6" s="1" t="s">
        <v>72</v>
      </c>
    </row>
  </sheetData>
  <phoneticPr fontId="2" type="noConversion"/>
  <dataValidations count="1">
    <dataValidation type="list" allowBlank="1" showInputMessage="1" showErrorMessage="1" sqref="AW2:AW6" xr:uid="{C97F1DA2-1679-4998-99E2-3C3663C3F385}">
      <formula1>"温度或湿度模块故障,传感器故障,电源与电路故障,结构部件故障,控制与操作系统故障,水循环系统故障,风机与空气循环系统故障,蓝光治疗系统故障,系统报警,其他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ke xia</dc:creator>
  <cp:lastModifiedBy>wenke xia</cp:lastModifiedBy>
  <dcterms:created xsi:type="dcterms:W3CDTF">2026-01-23T19:59:37Z</dcterms:created>
  <dcterms:modified xsi:type="dcterms:W3CDTF">2026-02-27T10:22:02Z</dcterms:modified>
</cp:coreProperties>
</file>